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fSR-X2\附件\附件\"/>
    </mc:Choice>
  </mc:AlternateContent>
  <xr:revisionPtr revIDLastSave="0" documentId="13_ncr:1_{479C304B-E906-4AA6-A032-25B96CD40DCF}" xr6:coauthVersionLast="47" xr6:coauthVersionMax="47" xr10:uidLastSave="{00000000-0000-0000-0000-000000000000}"/>
  <bookViews>
    <workbookView xWindow="-28920" yWindow="7800" windowWidth="29040" windowHeight="15720" activeTab="3" xr2:uid="{220B5C93-0F60-4B37-837F-81C2033ED539}"/>
  </bookViews>
  <sheets>
    <sheet name="Table name" sheetId="4" r:id="rId1"/>
    <sheet name="R_stage" sheetId="1" r:id="rId2"/>
    <sheet name="T_stage" sheetId="2" r:id="rId3"/>
    <sheet name="S_stag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7" i="3" l="1"/>
  <c r="Y16" i="3"/>
  <c r="AA14" i="3"/>
  <c r="AA13" i="3"/>
  <c r="AA12" i="3"/>
  <c r="Y10" i="3"/>
  <c r="Y9" i="3"/>
  <c r="Y8" i="3"/>
  <c r="Y7" i="3"/>
  <c r="Y6" i="3"/>
  <c r="Y5" i="3"/>
  <c r="Y4" i="3"/>
  <c r="Y3" i="3"/>
  <c r="Y2" i="3"/>
</calcChain>
</file>

<file path=xl/sharedStrings.xml><?xml version="1.0" encoding="utf-8"?>
<sst xmlns="http://schemas.openxmlformats.org/spreadsheetml/2006/main" count="565" uniqueCount="224">
  <si>
    <t>SE</t>
  </si>
  <si>
    <t>ID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PF3D7_0205700</t>
  </si>
  <si>
    <t>NA</t>
  </si>
  <si>
    <t>chrPf3D7_02_v3</t>
  </si>
  <si>
    <t>+</t>
  </si>
  <si>
    <t>11,0,11</t>
  </si>
  <si>
    <t>0,0,2</t>
  </si>
  <si>
    <t>0.00247954669014</t>
  </si>
  <si>
    <t>0.963,1.0,0.958</t>
  </si>
  <si>
    <t>1.0,1.0,0.995</t>
  </si>
  <si>
    <t>A5SS</t>
  </si>
  <si>
    <t>longExonStart_0base</t>
  </si>
  <si>
    <t>longExonEnd</t>
  </si>
  <si>
    <t>shortES</t>
  </si>
  <si>
    <t>shortEE</t>
  </si>
  <si>
    <t>flankingES</t>
  </si>
  <si>
    <t>flankingEE</t>
  </si>
  <si>
    <t>PF3D7_0216700</t>
  </si>
  <si>
    <t>297,38,285</t>
  </si>
  <si>
    <t>6,6,8</t>
  </si>
  <si>
    <t>13,13,26</t>
  </si>
  <si>
    <t>0.0168058542374</t>
  </si>
  <si>
    <t>0.978,0.85,0.97</t>
  </si>
  <si>
    <t>0.946,0.944,0.915</t>
  </si>
  <si>
    <t>RI</t>
  </si>
  <si>
    <t>riExonStart_0base</t>
  </si>
  <si>
    <t>riExonEnd</t>
  </si>
  <si>
    <t>PF3D7_0206900</t>
  </si>
  <si>
    <t>-</t>
  </si>
  <si>
    <t>39,91,44</t>
  </si>
  <si>
    <t>7,8,10</t>
  </si>
  <si>
    <t>43,98,34</t>
  </si>
  <si>
    <t>13,17,3</t>
  </si>
  <si>
    <t>0.759,0.865,0.713</t>
  </si>
  <si>
    <t>0.651,0.765,0.865</t>
  </si>
  <si>
    <t>PF3D7_0202900</t>
  </si>
  <si>
    <t>52,153,76</t>
  </si>
  <si>
    <t>3,1,11</t>
  </si>
  <si>
    <t>38,160,82</t>
  </si>
  <si>
    <t>0,2,0</t>
  </si>
  <si>
    <t>0.923,0.991,0.827</t>
  </si>
  <si>
    <t>1.0,0.982,1.0</t>
  </si>
  <si>
    <t>PF3D7_0108400</t>
  </si>
  <si>
    <t>chrPf3D7_01_v3</t>
  </si>
  <si>
    <t>17,11,35</t>
  </si>
  <si>
    <t>29,20,53</t>
  </si>
  <si>
    <t>0.944,0.958,0.914</t>
  </si>
  <si>
    <t>0.877,0.934,0.864</t>
  </si>
  <si>
    <t>PF3D7_0309000</t>
  </si>
  <si>
    <t>chrPf3D7_03_v3</t>
  </si>
  <si>
    <t>5,1,10</t>
  </si>
  <si>
    <t>0,0,3</t>
  </si>
  <si>
    <t>0.928,0.988,0.912</t>
  </si>
  <si>
    <t>1.0,1.0,0.959</t>
  </si>
  <si>
    <t>PF3D7_0214900</t>
  </si>
  <si>
    <t>3,14,5</t>
  </si>
  <si>
    <t>4,0,2</t>
  </si>
  <si>
    <t>2,10,3</t>
  </si>
  <si>
    <t>0,1,0</t>
  </si>
  <si>
    <t>0.373,1.0,0.665</t>
  </si>
  <si>
    <t>1.0,0.888,1.0</t>
  </si>
  <si>
    <t>MXE</t>
  </si>
  <si>
    <t>1stExonStart_0base</t>
  </si>
  <si>
    <t>1stExonEnd</t>
  </si>
  <si>
    <t>2ndExonStart_0base</t>
  </si>
  <si>
    <t>2ndExonEnd</t>
  </si>
  <si>
    <t>PF3D7_0320700</t>
  </si>
  <si>
    <t>0.00595249991675</t>
  </si>
  <si>
    <t>0.643,0.712,0.633</t>
  </si>
  <si>
    <t>0.735,0.723,0.708</t>
  </si>
  <si>
    <t>PF3D7_0109950</t>
  </si>
  <si>
    <t>58,43,67</t>
  </si>
  <si>
    <t>29,29,42</t>
  </si>
  <si>
    <t>0.0159845867059</t>
  </si>
  <si>
    <t>0.188,0.129,0.199</t>
  </si>
  <si>
    <t>0.127,0.106,0.144</t>
  </si>
  <si>
    <t>0.837,0.871,0.831</t>
  </si>
  <si>
    <t>0.891,0.878,0.86</t>
  </si>
  <si>
    <t>17,33,24</t>
  </si>
  <si>
    <t>4,20,6</t>
  </si>
  <si>
    <t>0.0538578579548</t>
  </si>
  <si>
    <t>0.914,0.898,0.918</t>
  </si>
  <si>
    <t>0.958,0.927,0.943</t>
  </si>
  <si>
    <t>4,29,14</t>
  </si>
  <si>
    <t>32,93,62</t>
  </si>
  <si>
    <t>16,22,22</t>
  </si>
  <si>
    <t>23,76,73</t>
  </si>
  <si>
    <t>0.066,0.15,0.113</t>
  </si>
  <si>
    <t>0.282,0.14,0.145</t>
  </si>
  <si>
    <t>abs</t>
  </si>
  <si>
    <t>PF3D7_0921000</t>
  </si>
  <si>
    <t>chrPf3D7_09_v3</t>
  </si>
  <si>
    <t>42,38,42</t>
  </si>
  <si>
    <t>19,2,26</t>
  </si>
  <si>
    <t>0.956,0.919,0.965</t>
  </si>
  <si>
    <t>0.986,0.986,0.982</t>
  </si>
  <si>
    <t>PF3D7_0913800</t>
  </si>
  <si>
    <t>0,76,13</t>
  </si>
  <si>
    <t>0,4,0</t>
  </si>
  <si>
    <t>1.0,0.923,0.959</t>
  </si>
  <si>
    <t>1.0,0.975,1.0</t>
  </si>
  <si>
    <t>PF3D7_1229900</t>
  </si>
  <si>
    <t>chrPf3D7_12_v3</t>
  </si>
  <si>
    <t>89,30,106</t>
  </si>
  <si>
    <t>18,8,19</t>
  </si>
  <si>
    <t>83,6,83</t>
  </si>
  <si>
    <t>42,2,55</t>
  </si>
  <si>
    <t>0.791,0.741,0.81</t>
  </si>
  <si>
    <t>0.602,0.696,0.536</t>
  </si>
  <si>
    <t>PF3D7_0523500</t>
  </si>
  <si>
    <t>chrPf3D7_05_v3</t>
  </si>
  <si>
    <t>0,1,1</t>
  </si>
  <si>
    <t>38,27,60</t>
  </si>
  <si>
    <t>11,0,1</t>
  </si>
  <si>
    <t>41,3,37</t>
  </si>
  <si>
    <t>0.0,0.029,0.013</t>
  </si>
  <si>
    <t>0.179,0.0,0.022</t>
  </si>
  <si>
    <t>PF3D7_1012400</t>
  </si>
  <si>
    <t>chrPf3D7_10_v3</t>
  </si>
  <si>
    <t>59,67,60</t>
  </si>
  <si>
    <t>12,0,0</t>
  </si>
  <si>
    <t>111,63,140</t>
  </si>
  <si>
    <t>0,0,0</t>
  </si>
  <si>
    <t>0.813,1.0,1.0</t>
  </si>
  <si>
    <t>1.0,1.0,1.0</t>
  </si>
  <si>
    <t>PF3D7_0528500</t>
  </si>
  <si>
    <t>9,6,6</t>
  </si>
  <si>
    <t>463,36,607</t>
  </si>
  <si>
    <t>18,0,25</t>
  </si>
  <si>
    <t>0.969,0.964,0.983</t>
  </si>
  <si>
    <t>0.941,1.0,0.938</t>
  </si>
  <si>
    <t>10,6,20</t>
  </si>
  <si>
    <t>372,18,463</t>
  </si>
  <si>
    <t>24,1,38</t>
  </si>
  <si>
    <t>0.951,0.952,0.934</t>
  </si>
  <si>
    <t>0.908,0.919,0.885</t>
  </si>
  <si>
    <t>PF3D7_1117600</t>
  </si>
  <si>
    <t>chrPf3D7_11_v3</t>
  </si>
  <si>
    <t>33,33,52</t>
  </si>
  <si>
    <t>0,4,5</t>
  </si>
  <si>
    <t>58,3,87</t>
  </si>
  <si>
    <t>1,0,2</t>
  </si>
  <si>
    <t>1.0,0.85,0.877</t>
  </si>
  <si>
    <t>0.976,1.0,0.968</t>
  </si>
  <si>
    <t>PF3D7_0515400</t>
  </si>
  <si>
    <t>23,85,17</t>
  </si>
  <si>
    <t>7,9,12</t>
  </si>
  <si>
    <t>0.949,0.958,0.971</t>
  </si>
  <si>
    <t>0.985,0.943,0.976</t>
  </si>
  <si>
    <t>PF3D7_1455900</t>
  </si>
  <si>
    <t>chrPf3D7_14_v3</t>
  </si>
  <si>
    <t>48,31,80</t>
  </si>
  <si>
    <t>10,2,7</t>
  </si>
  <si>
    <t>88,2,92</t>
  </si>
  <si>
    <t>33,1,37</t>
  </si>
  <si>
    <t>0.833,0.942,0.923</t>
  </si>
  <si>
    <t>0.735,0.676,0.721</t>
  </si>
  <si>
    <t>PF3D7_0903600</t>
  </si>
  <si>
    <t>4,31,11</t>
  </si>
  <si>
    <t>194,56,235</t>
  </si>
  <si>
    <t>2,0,4</t>
  </si>
  <si>
    <t>0.98,0.947,0.957</t>
  </si>
  <si>
    <t>0.987,1.0,0.979</t>
  </si>
  <si>
    <t>0.023,0.034,0.02</t>
  </si>
  <si>
    <t>0.033,0.028,0.037</t>
  </si>
  <si>
    <t>24,45,39</t>
  </si>
  <si>
    <t>406,32,507</t>
  </si>
  <si>
    <t>32,5,35</t>
  </si>
  <si>
    <t>0.938,0.952,0.918</t>
  </si>
  <si>
    <t>0.919,0.852,0.929</t>
  </si>
  <si>
    <t>PF3D7_0408900</t>
  </si>
  <si>
    <t>chrPf3D7_04_v3</t>
  </si>
  <si>
    <t>234,86,277</t>
  </si>
  <si>
    <t>247,10,289</t>
  </si>
  <si>
    <t>511,25,603</t>
  </si>
  <si>
    <t>0.374,0.298,0.365</t>
  </si>
  <si>
    <t>0.319,0.279,0.317</t>
  </si>
  <si>
    <t>A3SS</t>
  </si>
  <si>
    <t>PF3D7_1019500</t>
  </si>
  <si>
    <t>9,4,7</t>
  </si>
  <si>
    <t>403,14,409</t>
  </si>
  <si>
    <t>20,0,20</t>
  </si>
  <si>
    <t>0.975,0.984,0.984</t>
  </si>
  <si>
    <t>0.952,1.0,0.952</t>
  </si>
  <si>
    <t>PF3D7_1460900</t>
  </si>
  <si>
    <t>5,0,2</t>
  </si>
  <si>
    <t>301,36,339</t>
  </si>
  <si>
    <t>6,4,9</t>
  </si>
  <si>
    <t>0.98,1.0,0.994</t>
  </si>
  <si>
    <t>0.978,0.89,0.971</t>
  </si>
  <si>
    <t>46,700,54</t>
  </si>
  <si>
    <t>19,171,41</t>
  </si>
  <si>
    <t>57,110,55</t>
  </si>
  <si>
    <t>24,27,40</t>
  </si>
  <si>
    <t>0.577,0.698,0.426</t>
  </si>
  <si>
    <t>0.573,0.697,0.437</t>
  </si>
  <si>
    <t>PF3D7_0529400</t>
  </si>
  <si>
    <t>42,22,74</t>
  </si>
  <si>
    <t>47,2,58</t>
  </si>
  <si>
    <t>0.962,0.979,0.947</t>
  </si>
  <si>
    <t>0.963,0.98,0.959</t>
  </si>
  <si>
    <t>Table S4.Alternative splicing of pfsr-x2-ty1-glmS strain with or without Glc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3" fontId="3" fillId="0" borderId="0" xfId="0" applyNumberFormat="1" applyFont="1">
      <alignment vertical="center"/>
    </xf>
    <xf numFmtId="0" fontId="3" fillId="0" borderId="0" xfId="0" quotePrefix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11" fontId="3" fillId="0" borderId="0" xfId="0" applyNumberFormat="1" applyFont="1">
      <alignment vertical="center"/>
    </xf>
    <xf numFmtId="3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A1F5F-6AFF-45F9-9FED-0AD0F516981E}">
  <dimension ref="A1"/>
  <sheetViews>
    <sheetView workbookViewId="0">
      <selection activeCell="E5" sqref="E5"/>
    </sheetView>
  </sheetViews>
  <sheetFormatPr defaultRowHeight="14.15" x14ac:dyDescent="0.35"/>
  <sheetData>
    <row r="1" spans="1:1" x14ac:dyDescent="0.35">
      <c r="A1" s="2" t="s">
        <v>2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9B2D7-8E72-4C48-AED4-07863217EF31}">
  <dimension ref="A1:X6"/>
  <sheetViews>
    <sheetView workbookViewId="0">
      <selection activeCell="D8" sqref="D8"/>
    </sheetView>
  </sheetViews>
  <sheetFormatPr defaultRowHeight="14.15" x14ac:dyDescent="0.35"/>
  <cols>
    <col min="1" max="1" width="9.140625" style="1"/>
    <col min="2" max="2" width="9.2109375" style="1" bestFit="1" customWidth="1"/>
    <col min="3" max="6" width="9.140625" style="1"/>
    <col min="7" max="13" width="9.2109375" style="1" bestFit="1" customWidth="1"/>
    <col min="14" max="14" width="10.5703125" style="1" bestFit="1" customWidth="1"/>
    <col min="15" max="15" width="9.140625" style="1"/>
    <col min="16" max="16" width="10.5703125" style="1" bestFit="1" customWidth="1"/>
    <col min="17" max="17" width="9.140625" style="1"/>
    <col min="18" max="21" width="9.2109375" style="1" bestFit="1" customWidth="1"/>
    <col min="22" max="23" width="9.140625" style="1"/>
    <col min="24" max="24" width="9.2109375" style="1" bestFit="1" customWidth="1"/>
    <col min="25" max="16384" width="9.140625" style="1"/>
  </cols>
  <sheetData>
    <row r="1" spans="1:24" x14ac:dyDescent="0.35">
      <c r="A1" s="1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35">
      <c r="A2" s="10"/>
      <c r="B2" s="1">
        <v>217</v>
      </c>
      <c r="C2" s="1" t="s">
        <v>23</v>
      </c>
      <c r="D2" s="1" t="s">
        <v>24</v>
      </c>
      <c r="E2" s="1" t="s">
        <v>25</v>
      </c>
      <c r="F2" s="1" t="s">
        <v>26</v>
      </c>
      <c r="G2" s="1">
        <v>231617</v>
      </c>
      <c r="H2" s="1">
        <v>231702</v>
      </c>
      <c r="I2" s="1">
        <v>231383</v>
      </c>
      <c r="J2" s="1">
        <v>231484</v>
      </c>
      <c r="K2" s="1">
        <v>232098</v>
      </c>
      <c r="L2" s="1">
        <v>232327</v>
      </c>
      <c r="M2" s="1">
        <v>217</v>
      </c>
      <c r="N2" s="3">
        <v>442451389</v>
      </c>
      <c r="O2" s="1" t="s">
        <v>27</v>
      </c>
      <c r="P2" s="3">
        <v>536548597</v>
      </c>
      <c r="Q2" s="1" t="s">
        <v>28</v>
      </c>
      <c r="R2" s="1">
        <v>233</v>
      </c>
      <c r="S2" s="1">
        <v>149</v>
      </c>
      <c r="T2" s="4" t="s">
        <v>29</v>
      </c>
      <c r="U2" s="1">
        <v>0.62732531260500002</v>
      </c>
      <c r="V2" s="1" t="s">
        <v>30</v>
      </c>
      <c r="W2" s="1" t="s">
        <v>31</v>
      </c>
      <c r="X2" s="1">
        <v>-2.5000000000000001E-2</v>
      </c>
    </row>
    <row r="3" spans="1:24" x14ac:dyDescent="0.35">
      <c r="A3" s="10" t="s">
        <v>32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33</v>
      </c>
      <c r="H3" s="1" t="s">
        <v>34</v>
      </c>
      <c r="I3" s="1" t="s">
        <v>35</v>
      </c>
      <c r="J3" s="1" t="s">
        <v>36</v>
      </c>
      <c r="K3" s="1" t="s">
        <v>37</v>
      </c>
      <c r="L3" s="1" t="s">
        <v>38</v>
      </c>
      <c r="M3" s="1" t="s">
        <v>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</row>
    <row r="4" spans="1:24" x14ac:dyDescent="0.35">
      <c r="A4" s="10"/>
      <c r="B4" s="1">
        <v>2</v>
      </c>
      <c r="C4" s="1" t="s">
        <v>39</v>
      </c>
      <c r="D4" s="1" t="s">
        <v>24</v>
      </c>
      <c r="E4" s="1" t="s">
        <v>25</v>
      </c>
      <c r="F4" s="1" t="s">
        <v>26</v>
      </c>
      <c r="G4" s="1">
        <v>691294</v>
      </c>
      <c r="H4" s="1">
        <v>691489</v>
      </c>
      <c r="I4" s="1">
        <v>691294</v>
      </c>
      <c r="J4" s="1">
        <v>691471</v>
      </c>
      <c r="K4" s="1">
        <v>691681</v>
      </c>
      <c r="L4" s="1">
        <v>692401</v>
      </c>
      <c r="M4" s="1">
        <v>2</v>
      </c>
      <c r="N4" s="1" t="s">
        <v>40</v>
      </c>
      <c r="O4" s="1" t="s">
        <v>41</v>
      </c>
      <c r="P4" s="3">
        <v>255245312</v>
      </c>
      <c r="Q4" s="1" t="s">
        <v>42</v>
      </c>
      <c r="R4" s="1">
        <v>166</v>
      </c>
      <c r="S4" s="1">
        <v>149</v>
      </c>
      <c r="T4" s="4" t="s">
        <v>43</v>
      </c>
      <c r="U4" s="1">
        <v>0.100835125424</v>
      </c>
      <c r="V4" s="1" t="s">
        <v>44</v>
      </c>
      <c r="W4" s="1" t="s">
        <v>45</v>
      </c>
      <c r="X4" s="1">
        <v>-2E-3</v>
      </c>
    </row>
    <row r="5" spans="1:24" x14ac:dyDescent="0.35">
      <c r="A5" s="10" t="s">
        <v>46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47</v>
      </c>
      <c r="H5" s="1" t="s">
        <v>48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</v>
      </c>
      <c r="N5" s="1" t="s">
        <v>12</v>
      </c>
      <c r="O5" s="1" t="s">
        <v>13</v>
      </c>
      <c r="P5" s="1" t="s">
        <v>14</v>
      </c>
      <c r="Q5" s="1" t="s">
        <v>15</v>
      </c>
      <c r="R5" s="1" t="s">
        <v>16</v>
      </c>
      <c r="S5" s="1" t="s">
        <v>17</v>
      </c>
      <c r="T5" s="1" t="s">
        <v>18</v>
      </c>
      <c r="U5" s="1" t="s">
        <v>19</v>
      </c>
      <c r="V5" s="1" t="s">
        <v>20</v>
      </c>
      <c r="W5" s="1" t="s">
        <v>21</v>
      </c>
      <c r="X5" s="1" t="s">
        <v>22</v>
      </c>
    </row>
    <row r="6" spans="1:24" x14ac:dyDescent="0.35">
      <c r="A6" s="10"/>
      <c r="B6" s="1">
        <v>0</v>
      </c>
      <c r="C6" s="1" t="s">
        <v>49</v>
      </c>
      <c r="D6" s="1" t="s">
        <v>24</v>
      </c>
      <c r="E6" s="1" t="s">
        <v>25</v>
      </c>
      <c r="F6" s="1" t="s">
        <v>50</v>
      </c>
      <c r="G6" s="1">
        <v>275980</v>
      </c>
      <c r="H6" s="1">
        <v>276712</v>
      </c>
      <c r="I6" s="1">
        <v>275980</v>
      </c>
      <c r="J6" s="1">
        <v>276441</v>
      </c>
      <c r="K6" s="1">
        <v>276557</v>
      </c>
      <c r="L6" s="1">
        <v>276712</v>
      </c>
      <c r="M6" s="1">
        <v>0</v>
      </c>
      <c r="N6" s="1" t="s">
        <v>51</v>
      </c>
      <c r="O6" s="1" t="s">
        <v>52</v>
      </c>
      <c r="P6" s="1" t="s">
        <v>53</v>
      </c>
      <c r="Q6" s="1" t="s">
        <v>54</v>
      </c>
      <c r="R6" s="1">
        <v>264</v>
      </c>
      <c r="S6" s="1">
        <v>149</v>
      </c>
      <c r="T6" s="1">
        <v>0.48166609480599998</v>
      </c>
      <c r="U6" s="1">
        <v>0.96333218961199996</v>
      </c>
      <c r="V6" s="1" t="s">
        <v>55</v>
      </c>
      <c r="W6" s="1" t="s">
        <v>56</v>
      </c>
      <c r="X6" s="1">
        <v>1.9E-2</v>
      </c>
    </row>
  </sheetData>
  <mergeCells count="3">
    <mergeCell ref="A1:A2"/>
    <mergeCell ref="A3:A4"/>
    <mergeCell ref="A5:A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5EAAC-4702-4603-87B1-8609E0AC995F}">
  <dimension ref="A1:Z13"/>
  <sheetViews>
    <sheetView workbookViewId="0">
      <selection activeCell="E22" sqref="E22"/>
    </sheetView>
  </sheetViews>
  <sheetFormatPr defaultRowHeight="14.15" x14ac:dyDescent="0.35"/>
  <cols>
    <col min="1" max="13" width="9.140625" style="1"/>
    <col min="14" max="14" width="19.35546875" style="1" customWidth="1"/>
    <col min="15" max="15" width="9.140625" style="1"/>
    <col min="16" max="16" width="18.5703125" style="1" customWidth="1"/>
    <col min="17" max="17" width="17.42578125" style="1" customWidth="1"/>
    <col min="18" max="18" width="16.0703125" style="1" customWidth="1"/>
    <col min="19" max="19" width="16.92578125" style="1" customWidth="1"/>
    <col min="20" max="16384" width="9.140625" style="1"/>
  </cols>
  <sheetData>
    <row r="1" spans="1:26" x14ac:dyDescent="0.35">
      <c r="A1" s="1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6" x14ac:dyDescent="0.35">
      <c r="A2" s="10"/>
      <c r="B2" s="1">
        <v>631</v>
      </c>
      <c r="C2" s="1" t="s">
        <v>57</v>
      </c>
      <c r="D2" s="1" t="s">
        <v>24</v>
      </c>
      <c r="E2" s="1" t="s">
        <v>25</v>
      </c>
      <c r="F2" s="1" t="s">
        <v>26</v>
      </c>
      <c r="G2" s="1">
        <v>139514</v>
      </c>
      <c r="H2" s="1">
        <v>139582</v>
      </c>
      <c r="I2" s="1">
        <v>139372</v>
      </c>
      <c r="J2" s="1">
        <v>139415</v>
      </c>
      <c r="K2" s="1">
        <v>139673</v>
      </c>
      <c r="L2" s="1">
        <v>139776</v>
      </c>
      <c r="M2" s="1">
        <v>631</v>
      </c>
      <c r="N2" s="1" t="s">
        <v>58</v>
      </c>
      <c r="O2" s="1" t="s">
        <v>59</v>
      </c>
      <c r="P2" s="1" t="s">
        <v>60</v>
      </c>
      <c r="Q2" s="1" t="s">
        <v>61</v>
      </c>
      <c r="R2" s="1">
        <v>216</v>
      </c>
      <c r="S2" s="1">
        <v>149</v>
      </c>
      <c r="T2" s="1">
        <v>1.29505E-4</v>
      </c>
      <c r="U2" s="1">
        <v>0.106582485</v>
      </c>
      <c r="V2" s="1" t="s">
        <v>62</v>
      </c>
      <c r="W2" s="1" t="s">
        <v>63</v>
      </c>
      <c r="X2" s="1">
        <v>-0.08</v>
      </c>
    </row>
    <row r="3" spans="1:26" x14ac:dyDescent="0.35">
      <c r="A3" s="10"/>
      <c r="B3" s="1">
        <v>162</v>
      </c>
      <c r="C3" s="1" t="s">
        <v>64</v>
      </c>
      <c r="D3" s="1" t="s">
        <v>24</v>
      </c>
      <c r="E3" s="1" t="s">
        <v>65</v>
      </c>
      <c r="F3" s="1" t="s">
        <v>50</v>
      </c>
      <c r="G3" s="1">
        <v>345502</v>
      </c>
      <c r="H3" s="1">
        <v>345570</v>
      </c>
      <c r="I3" s="1">
        <v>345317</v>
      </c>
      <c r="J3" s="1">
        <v>345401</v>
      </c>
      <c r="K3" s="1">
        <v>345684</v>
      </c>
      <c r="L3" s="1">
        <v>345851</v>
      </c>
      <c r="M3" s="1">
        <v>162</v>
      </c>
      <c r="N3" s="3">
        <v>414363537</v>
      </c>
      <c r="O3" s="1" t="s">
        <v>66</v>
      </c>
      <c r="P3" s="3">
        <v>299409489</v>
      </c>
      <c r="Q3" s="1" t="s">
        <v>67</v>
      </c>
      <c r="R3" s="1">
        <v>216</v>
      </c>
      <c r="S3" s="1">
        <v>149</v>
      </c>
      <c r="T3" s="1">
        <v>1.331126E-3</v>
      </c>
      <c r="U3" s="1">
        <v>0.365172202</v>
      </c>
      <c r="V3" s="1" t="s">
        <v>68</v>
      </c>
      <c r="W3" s="1" t="s">
        <v>69</v>
      </c>
      <c r="X3" s="1">
        <v>4.7E-2</v>
      </c>
    </row>
    <row r="4" spans="1:26" x14ac:dyDescent="0.35">
      <c r="A4" s="10"/>
      <c r="B4" s="1">
        <v>694</v>
      </c>
      <c r="C4" s="1" t="s">
        <v>70</v>
      </c>
      <c r="D4" s="1" t="s">
        <v>24</v>
      </c>
      <c r="E4" s="1" t="s">
        <v>71</v>
      </c>
      <c r="F4" s="1" t="s">
        <v>26</v>
      </c>
      <c r="G4" s="1">
        <v>386163</v>
      </c>
      <c r="H4" s="1">
        <v>386239</v>
      </c>
      <c r="I4" s="1">
        <v>385925</v>
      </c>
      <c r="J4" s="1">
        <v>386044</v>
      </c>
      <c r="K4" s="1">
        <v>386322</v>
      </c>
      <c r="L4" s="1">
        <v>386418</v>
      </c>
      <c r="M4" s="1">
        <v>694</v>
      </c>
      <c r="N4" s="3">
        <v>97124155</v>
      </c>
      <c r="O4" s="1" t="s">
        <v>72</v>
      </c>
      <c r="P4" s="3">
        <v>81123106</v>
      </c>
      <c r="Q4" s="1" t="s">
        <v>73</v>
      </c>
      <c r="R4" s="1">
        <v>224</v>
      </c>
      <c r="S4" s="1">
        <v>149</v>
      </c>
      <c r="T4" s="1">
        <v>8.9128199999999997E-4</v>
      </c>
      <c r="U4" s="1">
        <v>0.365172202</v>
      </c>
      <c r="V4" s="1" t="s">
        <v>74</v>
      </c>
      <c r="W4" s="1" t="s">
        <v>75</v>
      </c>
      <c r="X4" s="1">
        <v>-4.3999999999999997E-2</v>
      </c>
    </row>
    <row r="5" spans="1:26" x14ac:dyDescent="0.35">
      <c r="A5" s="10"/>
      <c r="B5" s="1">
        <v>230</v>
      </c>
      <c r="C5" s="1" t="s">
        <v>76</v>
      </c>
      <c r="D5" s="1" t="s">
        <v>24</v>
      </c>
      <c r="E5" s="1" t="s">
        <v>25</v>
      </c>
      <c r="F5" s="1" t="s">
        <v>26</v>
      </c>
      <c r="G5" s="1">
        <v>613648</v>
      </c>
      <c r="H5" s="1">
        <v>613688</v>
      </c>
      <c r="I5" s="1">
        <v>613249</v>
      </c>
      <c r="J5" s="1">
        <v>613319</v>
      </c>
      <c r="K5" s="1">
        <v>613830</v>
      </c>
      <c r="L5" s="1">
        <v>613872</v>
      </c>
      <c r="M5" s="1">
        <v>230</v>
      </c>
      <c r="N5" s="1" t="s">
        <v>77</v>
      </c>
      <c r="O5" s="1" t="s">
        <v>78</v>
      </c>
      <c r="P5" s="1" t="s">
        <v>79</v>
      </c>
      <c r="Q5" s="1" t="s">
        <v>80</v>
      </c>
      <c r="R5" s="1">
        <v>188</v>
      </c>
      <c r="S5" s="1">
        <v>149</v>
      </c>
      <c r="T5" s="1">
        <v>1.8574069999999999E-3</v>
      </c>
      <c r="U5" s="1">
        <v>0.38216139999999998</v>
      </c>
      <c r="V5" s="1" t="s">
        <v>81</v>
      </c>
      <c r="W5" s="1" t="s">
        <v>82</v>
      </c>
      <c r="X5" s="1">
        <v>-0.28299999999999997</v>
      </c>
    </row>
    <row r="6" spans="1:26" x14ac:dyDescent="0.35">
      <c r="A6" s="10" t="s">
        <v>83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84</v>
      </c>
      <c r="H6" s="1" t="s">
        <v>85</v>
      </c>
      <c r="I6" s="1" t="s">
        <v>86</v>
      </c>
      <c r="J6" s="1" t="s">
        <v>87</v>
      </c>
      <c r="K6" s="1" t="s">
        <v>8</v>
      </c>
      <c r="L6" s="1" t="s">
        <v>9</v>
      </c>
      <c r="M6" s="1" t="s">
        <v>10</v>
      </c>
      <c r="N6" s="1" t="s">
        <v>11</v>
      </c>
      <c r="O6" s="1" t="s">
        <v>1</v>
      </c>
      <c r="P6" s="1" t="s">
        <v>12</v>
      </c>
      <c r="Q6" s="1" t="s">
        <v>13</v>
      </c>
      <c r="R6" s="1" t="s">
        <v>14</v>
      </c>
      <c r="S6" s="1" t="s">
        <v>15</v>
      </c>
      <c r="T6" s="1" t="s">
        <v>16</v>
      </c>
      <c r="U6" s="1" t="s">
        <v>17</v>
      </c>
      <c r="V6" s="1" t="s">
        <v>18</v>
      </c>
      <c r="W6" s="1" t="s">
        <v>19</v>
      </c>
      <c r="X6" s="1" t="s">
        <v>20</v>
      </c>
      <c r="Y6" s="1" t="s">
        <v>21</v>
      </c>
      <c r="Z6" s="1" t="s">
        <v>22</v>
      </c>
    </row>
    <row r="7" spans="1:26" x14ac:dyDescent="0.35">
      <c r="A7" s="10"/>
      <c r="B7" s="1">
        <v>89</v>
      </c>
      <c r="C7" s="1" t="s">
        <v>88</v>
      </c>
      <c r="D7" s="1" t="s">
        <v>24</v>
      </c>
      <c r="E7" s="1" t="s">
        <v>71</v>
      </c>
      <c r="F7" s="1" t="s">
        <v>26</v>
      </c>
      <c r="G7" s="1">
        <v>865174</v>
      </c>
      <c r="H7" s="1">
        <v>865239</v>
      </c>
      <c r="I7" s="1">
        <v>865771</v>
      </c>
      <c r="J7" s="1">
        <v>865858</v>
      </c>
      <c r="K7" s="1">
        <v>864859</v>
      </c>
      <c r="L7" s="1">
        <v>865050</v>
      </c>
      <c r="M7" s="1">
        <v>865962</v>
      </c>
      <c r="N7" s="1">
        <v>866020</v>
      </c>
      <c r="O7" s="1">
        <v>89</v>
      </c>
      <c r="P7" s="3">
        <v>7481533907</v>
      </c>
      <c r="Q7" s="3">
        <v>459683579</v>
      </c>
      <c r="R7" s="3">
        <v>86713651180</v>
      </c>
      <c r="S7" s="3">
        <v>345578537</v>
      </c>
      <c r="T7" s="1">
        <v>213</v>
      </c>
      <c r="U7" s="1">
        <v>235</v>
      </c>
      <c r="V7" s="4" t="s">
        <v>89</v>
      </c>
      <c r="W7" s="1">
        <v>0.58929749175799995</v>
      </c>
      <c r="X7" s="1" t="s">
        <v>90</v>
      </c>
      <c r="Y7" s="1" t="s">
        <v>91</v>
      </c>
      <c r="Z7" s="1">
        <v>-5.8999999999999997E-2</v>
      </c>
    </row>
    <row r="8" spans="1:26" x14ac:dyDescent="0.35">
      <c r="A8" s="10"/>
      <c r="B8" s="1">
        <v>36</v>
      </c>
      <c r="C8" s="1" t="s">
        <v>92</v>
      </c>
      <c r="D8" s="1" t="s">
        <v>24</v>
      </c>
      <c r="E8" s="1" t="s">
        <v>65</v>
      </c>
      <c r="F8" s="1" t="s">
        <v>26</v>
      </c>
      <c r="G8" s="1">
        <v>387434</v>
      </c>
      <c r="H8" s="1">
        <v>387462</v>
      </c>
      <c r="I8" s="1">
        <v>387595</v>
      </c>
      <c r="J8" s="1">
        <v>387731</v>
      </c>
      <c r="K8" s="1">
        <v>387213</v>
      </c>
      <c r="L8" s="1">
        <v>387299</v>
      </c>
      <c r="M8" s="1">
        <v>387873</v>
      </c>
      <c r="N8" s="1">
        <v>388186</v>
      </c>
      <c r="O8" s="1">
        <v>36</v>
      </c>
      <c r="P8" s="1" t="s">
        <v>93</v>
      </c>
      <c r="Q8" s="3">
        <v>403470435</v>
      </c>
      <c r="R8" s="1" t="s">
        <v>94</v>
      </c>
      <c r="S8" s="3">
        <v>323394404</v>
      </c>
      <c r="T8" s="1">
        <v>176</v>
      </c>
      <c r="U8" s="1">
        <v>284</v>
      </c>
      <c r="V8" s="4" t="s">
        <v>95</v>
      </c>
      <c r="W8" s="1">
        <v>0.79123704194199995</v>
      </c>
      <c r="X8" s="1" t="s">
        <v>96</v>
      </c>
      <c r="Y8" s="1" t="s">
        <v>97</v>
      </c>
      <c r="Z8" s="1">
        <v>4.5999999999999999E-2</v>
      </c>
    </row>
    <row r="9" spans="1:26" x14ac:dyDescent="0.35">
      <c r="A9" s="10"/>
      <c r="B9" s="1">
        <v>88</v>
      </c>
      <c r="C9" s="1" t="s">
        <v>88</v>
      </c>
      <c r="D9" s="1" t="s">
        <v>24</v>
      </c>
      <c r="E9" s="1" t="s">
        <v>71</v>
      </c>
      <c r="F9" s="1" t="s">
        <v>26</v>
      </c>
      <c r="G9" s="1">
        <v>865174</v>
      </c>
      <c r="H9" s="1">
        <v>865239</v>
      </c>
      <c r="I9" s="1">
        <v>865402</v>
      </c>
      <c r="J9" s="1">
        <v>865484</v>
      </c>
      <c r="K9" s="1">
        <v>864859</v>
      </c>
      <c r="L9" s="1">
        <v>865050</v>
      </c>
      <c r="M9" s="1">
        <v>865618</v>
      </c>
      <c r="N9" s="1">
        <v>865680</v>
      </c>
      <c r="O9" s="1">
        <v>88</v>
      </c>
      <c r="P9" s="3">
        <v>7491533908</v>
      </c>
      <c r="Q9" s="3">
        <v>158246200</v>
      </c>
      <c r="R9" s="3">
        <v>86713671180</v>
      </c>
      <c r="S9" s="3">
        <v>114205208</v>
      </c>
      <c r="T9" s="1">
        <v>213</v>
      </c>
      <c r="U9" s="1">
        <v>230</v>
      </c>
      <c r="V9" s="1">
        <v>2.4757402477E-2</v>
      </c>
      <c r="W9" s="1">
        <v>0.81699428174099997</v>
      </c>
      <c r="X9" s="1" t="s">
        <v>98</v>
      </c>
      <c r="Y9" s="1" t="s">
        <v>99</v>
      </c>
      <c r="Z9" s="1">
        <v>-0.03</v>
      </c>
    </row>
    <row r="10" spans="1:26" x14ac:dyDescent="0.35">
      <c r="A10" s="10" t="s">
        <v>32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33</v>
      </c>
      <c r="H10" s="1" t="s">
        <v>34</v>
      </c>
      <c r="I10" s="1" t="s">
        <v>35</v>
      </c>
      <c r="J10" s="1" t="s">
        <v>36</v>
      </c>
      <c r="K10" s="1" t="s">
        <v>37</v>
      </c>
      <c r="L10" s="1" t="s">
        <v>38</v>
      </c>
      <c r="M10" s="1" t="s">
        <v>1</v>
      </c>
      <c r="N10" s="1" t="s">
        <v>12</v>
      </c>
      <c r="O10" s="1" t="s">
        <v>13</v>
      </c>
      <c r="P10" s="1" t="s">
        <v>14</v>
      </c>
      <c r="Q10" s="1" t="s">
        <v>15</v>
      </c>
      <c r="R10" s="1" t="s">
        <v>16</v>
      </c>
      <c r="S10" s="1" t="s">
        <v>17</v>
      </c>
      <c r="T10" s="1" t="s">
        <v>18</v>
      </c>
      <c r="U10" s="1" t="s">
        <v>19</v>
      </c>
      <c r="V10" s="1" t="s">
        <v>20</v>
      </c>
      <c r="W10" s="1" t="s">
        <v>21</v>
      </c>
      <c r="X10" s="1" t="s">
        <v>22</v>
      </c>
    </row>
    <row r="11" spans="1:26" x14ac:dyDescent="0.35">
      <c r="A11" s="10"/>
      <c r="B11" s="1">
        <v>4</v>
      </c>
      <c r="C11" s="1" t="s">
        <v>39</v>
      </c>
      <c r="D11" s="1" t="s">
        <v>24</v>
      </c>
      <c r="E11" s="1" t="s">
        <v>25</v>
      </c>
      <c r="F11" s="1" t="s">
        <v>26</v>
      </c>
      <c r="G11" s="1">
        <v>691294</v>
      </c>
      <c r="H11" s="1">
        <v>691489</v>
      </c>
      <c r="I11" s="1">
        <v>691294</v>
      </c>
      <c r="J11" s="1">
        <v>691471</v>
      </c>
      <c r="K11" s="1">
        <v>691681</v>
      </c>
      <c r="L11" s="1">
        <v>692401</v>
      </c>
      <c r="M11" s="1">
        <v>4</v>
      </c>
      <c r="N11" s="3">
        <v>201324298</v>
      </c>
      <c r="O11" s="1" t="s">
        <v>100</v>
      </c>
      <c r="P11" s="3">
        <v>101285111</v>
      </c>
      <c r="Q11" s="1" t="s">
        <v>101</v>
      </c>
      <c r="R11" s="1">
        <v>166</v>
      </c>
      <c r="S11" s="1">
        <v>149</v>
      </c>
      <c r="T11" s="4" t="s">
        <v>102</v>
      </c>
      <c r="U11" s="1">
        <v>0.37700500568400003</v>
      </c>
      <c r="V11" s="1" t="s">
        <v>103</v>
      </c>
      <c r="W11" s="1" t="s">
        <v>104</v>
      </c>
      <c r="X11" s="1">
        <v>-3.3000000000000002E-2</v>
      </c>
    </row>
    <row r="12" spans="1:26" x14ac:dyDescent="0.35">
      <c r="A12" s="10" t="s">
        <v>46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47</v>
      </c>
      <c r="H12" s="1" t="s">
        <v>48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</v>
      </c>
      <c r="N12" s="1" t="s">
        <v>12</v>
      </c>
      <c r="O12" s="1" t="s">
        <v>13</v>
      </c>
      <c r="P12" s="1" t="s">
        <v>14</v>
      </c>
      <c r="Q12" s="1" t="s">
        <v>15</v>
      </c>
      <c r="R12" s="1" t="s">
        <v>16</v>
      </c>
      <c r="S12" s="1" t="s">
        <v>17</v>
      </c>
      <c r="T12" s="1" t="s">
        <v>18</v>
      </c>
      <c r="U12" s="1" t="s">
        <v>19</v>
      </c>
      <c r="V12" s="1" t="s">
        <v>20</v>
      </c>
      <c r="W12" s="1" t="s">
        <v>21</v>
      </c>
      <c r="X12" s="1" t="s">
        <v>22</v>
      </c>
    </row>
    <row r="13" spans="1:26" x14ac:dyDescent="0.35">
      <c r="A13" s="10"/>
      <c r="B13" s="1">
        <v>0</v>
      </c>
      <c r="C13" s="1" t="s">
        <v>49</v>
      </c>
      <c r="D13" s="1" t="s">
        <v>24</v>
      </c>
      <c r="E13" s="1" t="s">
        <v>25</v>
      </c>
      <c r="F13" s="1" t="s">
        <v>50</v>
      </c>
      <c r="G13" s="1">
        <v>275980</v>
      </c>
      <c r="H13" s="1">
        <v>276712</v>
      </c>
      <c r="I13" s="1">
        <v>275980</v>
      </c>
      <c r="J13" s="1">
        <v>276441</v>
      </c>
      <c r="K13" s="1">
        <v>276557</v>
      </c>
      <c r="L13" s="1">
        <v>276712</v>
      </c>
      <c r="M13" s="1">
        <v>0</v>
      </c>
      <c r="N13" s="1" t="s">
        <v>105</v>
      </c>
      <c r="O13" s="1" t="s">
        <v>106</v>
      </c>
      <c r="P13" s="1" t="s">
        <v>107</v>
      </c>
      <c r="Q13" s="1" t="s">
        <v>108</v>
      </c>
      <c r="R13" s="1">
        <v>264</v>
      </c>
      <c r="S13" s="1">
        <v>149</v>
      </c>
      <c r="T13" s="1">
        <v>0.134896830675</v>
      </c>
      <c r="U13" s="1">
        <v>0.26979366134999999</v>
      </c>
      <c r="V13" s="1" t="s">
        <v>109</v>
      </c>
      <c r="W13" s="1" t="s">
        <v>110</v>
      </c>
      <c r="X13" s="1">
        <v>-7.9000000000000001E-2</v>
      </c>
    </row>
  </sheetData>
  <mergeCells count="4">
    <mergeCell ref="A1:A5"/>
    <mergeCell ref="A6:A9"/>
    <mergeCell ref="A10:A11"/>
    <mergeCell ref="A12:A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7DD6-F7F1-4BBA-811F-04F9B3366E5A}">
  <dimension ref="A1:AA23"/>
  <sheetViews>
    <sheetView tabSelected="1" workbookViewId="0">
      <selection activeCell="G26" sqref="G26"/>
    </sheetView>
  </sheetViews>
  <sheetFormatPr defaultRowHeight="14.15" x14ac:dyDescent="0.35"/>
  <cols>
    <col min="1" max="1" width="9.140625" style="1"/>
    <col min="2" max="2" width="9.2109375" style="1" bestFit="1" customWidth="1"/>
    <col min="3" max="6" width="9.140625" style="1"/>
    <col min="7" max="13" width="9.2109375" style="1" bestFit="1" customWidth="1"/>
    <col min="14" max="14" width="14.0703125" style="1" bestFit="1" customWidth="1"/>
    <col min="15" max="15" width="10.5703125" style="1" bestFit="1" customWidth="1"/>
    <col min="16" max="16" width="13.0703125" style="1" bestFit="1" customWidth="1"/>
    <col min="17" max="17" width="14.0703125" style="1" bestFit="1" customWidth="1"/>
    <col min="18" max="18" width="9.2109375" style="1" bestFit="1" customWidth="1"/>
    <col min="19" max="19" width="14.0703125" style="1" bestFit="1" customWidth="1"/>
    <col min="20" max="27" width="9.2109375" style="1" bestFit="1" customWidth="1"/>
    <col min="28" max="16384" width="9.140625" style="1"/>
  </cols>
  <sheetData>
    <row r="1" spans="1:27" x14ac:dyDescent="0.35">
      <c r="A1" s="11" t="s">
        <v>0</v>
      </c>
      <c r="B1" s="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5" t="s">
        <v>1</v>
      </c>
      <c r="N1" s="6" t="s">
        <v>12</v>
      </c>
      <c r="O1" s="1" t="s">
        <v>13</v>
      </c>
      <c r="P1" s="6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111</v>
      </c>
    </row>
    <row r="2" spans="1:27" x14ac:dyDescent="0.35">
      <c r="A2" s="11"/>
      <c r="B2" s="5">
        <v>523</v>
      </c>
      <c r="C2" s="1" t="s">
        <v>112</v>
      </c>
      <c r="D2" s="1" t="s">
        <v>24</v>
      </c>
      <c r="E2" s="1" t="s">
        <v>113</v>
      </c>
      <c r="F2" s="1" t="s">
        <v>50</v>
      </c>
      <c r="G2" s="1">
        <v>858052</v>
      </c>
      <c r="H2" s="1">
        <v>858097</v>
      </c>
      <c r="I2" s="1">
        <v>857818</v>
      </c>
      <c r="J2" s="1">
        <v>857955</v>
      </c>
      <c r="K2" s="1">
        <v>858211</v>
      </c>
      <c r="L2" s="1">
        <v>858304</v>
      </c>
      <c r="M2" s="5">
        <v>523</v>
      </c>
      <c r="N2" s="7">
        <v>11745611495</v>
      </c>
      <c r="O2" s="1" t="s">
        <v>114</v>
      </c>
      <c r="P2" s="7">
        <v>16861851841</v>
      </c>
      <c r="Q2" s="1" t="s">
        <v>115</v>
      </c>
      <c r="R2" s="1">
        <v>193</v>
      </c>
      <c r="S2" s="1">
        <v>149</v>
      </c>
      <c r="T2" s="8">
        <v>1.0278280449000001E-9</v>
      </c>
      <c r="U2" s="8">
        <v>5.6736108078499998E-7</v>
      </c>
      <c r="V2" s="1" t="s">
        <v>116</v>
      </c>
      <c r="W2" s="1" t="s">
        <v>117</v>
      </c>
      <c r="X2" s="1">
        <v>-3.7999999999999999E-2</v>
      </c>
      <c r="Y2" s="1">
        <f t="shared" ref="Y2:Y10" si="0">ABS(X2)</f>
        <v>3.7999999999999999E-2</v>
      </c>
    </row>
    <row r="3" spans="1:27" x14ac:dyDescent="0.35">
      <c r="A3" s="11"/>
      <c r="B3" s="5">
        <v>76</v>
      </c>
      <c r="C3" s="1" t="s">
        <v>118</v>
      </c>
      <c r="D3" s="1" t="s">
        <v>24</v>
      </c>
      <c r="E3" s="1" t="s">
        <v>113</v>
      </c>
      <c r="F3" s="1" t="s">
        <v>26</v>
      </c>
      <c r="G3" s="1">
        <v>592962</v>
      </c>
      <c r="H3" s="1">
        <v>593023</v>
      </c>
      <c r="I3" s="1">
        <v>592047</v>
      </c>
      <c r="J3" s="1">
        <v>592380</v>
      </c>
      <c r="K3" s="1">
        <v>593104</v>
      </c>
      <c r="L3" s="1">
        <v>593278</v>
      </c>
      <c r="M3" s="5">
        <v>76</v>
      </c>
      <c r="N3" s="7">
        <v>3091286427</v>
      </c>
      <c r="O3" s="1" t="s">
        <v>119</v>
      </c>
      <c r="P3" s="7">
        <v>288216298</v>
      </c>
      <c r="Q3" s="1" t="s">
        <v>120</v>
      </c>
      <c r="R3" s="1">
        <v>209</v>
      </c>
      <c r="S3" s="1">
        <v>149</v>
      </c>
      <c r="T3" s="8">
        <v>3.7547117637299999E-9</v>
      </c>
      <c r="U3" s="8">
        <v>1.03630044679E-6</v>
      </c>
      <c r="V3" s="1" t="s">
        <v>121</v>
      </c>
      <c r="W3" s="1" t="s">
        <v>122</v>
      </c>
      <c r="X3" s="1">
        <v>-3.1E-2</v>
      </c>
      <c r="Y3" s="1">
        <f t="shared" si="0"/>
        <v>3.1E-2</v>
      </c>
    </row>
    <row r="4" spans="1:27" x14ac:dyDescent="0.35">
      <c r="A4" s="11"/>
      <c r="B4" s="5">
        <v>322</v>
      </c>
      <c r="C4" s="1" t="s">
        <v>123</v>
      </c>
      <c r="D4" s="1" t="s">
        <v>24</v>
      </c>
      <c r="E4" s="1" t="s">
        <v>124</v>
      </c>
      <c r="F4" s="1" t="s">
        <v>50</v>
      </c>
      <c r="G4" s="1">
        <v>1229498</v>
      </c>
      <c r="H4" s="1">
        <v>1229545</v>
      </c>
      <c r="I4" s="1">
        <v>1229344</v>
      </c>
      <c r="J4" s="1">
        <v>1229402</v>
      </c>
      <c r="K4" s="1">
        <v>1229649</v>
      </c>
      <c r="L4" s="1">
        <v>1229677</v>
      </c>
      <c r="M4" s="5">
        <v>322</v>
      </c>
      <c r="N4" s="6" t="s">
        <v>125</v>
      </c>
      <c r="O4" s="1" t="s">
        <v>126</v>
      </c>
      <c r="P4" s="6" t="s">
        <v>127</v>
      </c>
      <c r="Q4" s="1" t="s">
        <v>128</v>
      </c>
      <c r="R4" s="1">
        <v>195</v>
      </c>
      <c r="S4" s="1">
        <v>149</v>
      </c>
      <c r="T4" s="8">
        <v>3.5840937026799999E-5</v>
      </c>
      <c r="U4" s="1">
        <v>6.5947324129299999E-3</v>
      </c>
      <c r="V4" s="1" t="s">
        <v>129</v>
      </c>
      <c r="W4" s="1" t="s">
        <v>130</v>
      </c>
      <c r="X4" s="1">
        <v>0.16900000000000001</v>
      </c>
      <c r="Y4" s="1">
        <f t="shared" si="0"/>
        <v>0.16900000000000001</v>
      </c>
    </row>
    <row r="5" spans="1:27" x14ac:dyDescent="0.35">
      <c r="A5" s="11"/>
      <c r="B5" s="5">
        <v>25</v>
      </c>
      <c r="C5" s="1" t="s">
        <v>131</v>
      </c>
      <c r="D5" s="1" t="s">
        <v>24</v>
      </c>
      <c r="E5" s="1" t="s">
        <v>132</v>
      </c>
      <c r="F5" s="1" t="s">
        <v>50</v>
      </c>
      <c r="G5" s="1">
        <v>977465</v>
      </c>
      <c r="H5" s="1">
        <v>977500</v>
      </c>
      <c r="I5" s="1">
        <v>977230</v>
      </c>
      <c r="J5" s="1">
        <v>977309</v>
      </c>
      <c r="K5" s="1">
        <v>977619</v>
      </c>
      <c r="L5" s="1">
        <v>977671</v>
      </c>
      <c r="M5" s="5">
        <v>25</v>
      </c>
      <c r="N5" s="6" t="s">
        <v>133</v>
      </c>
      <c r="O5" s="1" t="s">
        <v>134</v>
      </c>
      <c r="P5" s="6" t="s">
        <v>135</v>
      </c>
      <c r="Q5" s="1" t="s">
        <v>136</v>
      </c>
      <c r="R5" s="1">
        <v>183</v>
      </c>
      <c r="S5" s="1">
        <v>149</v>
      </c>
      <c r="T5" s="1">
        <v>1.74711768229E-4</v>
      </c>
      <c r="U5" s="1">
        <v>2.41102240156E-2</v>
      </c>
      <c r="V5" s="1" t="s">
        <v>137</v>
      </c>
      <c r="W5" s="1" t="s">
        <v>138</v>
      </c>
      <c r="X5" s="1">
        <v>-5.2999999999999999E-2</v>
      </c>
      <c r="Y5" s="1">
        <f t="shared" si="0"/>
        <v>5.2999999999999999E-2</v>
      </c>
    </row>
    <row r="6" spans="1:27" x14ac:dyDescent="0.35">
      <c r="A6" s="11"/>
      <c r="B6" s="5">
        <v>80</v>
      </c>
      <c r="C6" s="1" t="s">
        <v>139</v>
      </c>
      <c r="D6" s="1" t="s">
        <v>24</v>
      </c>
      <c r="E6" s="1" t="s">
        <v>140</v>
      </c>
      <c r="F6" s="1" t="s">
        <v>50</v>
      </c>
      <c r="G6" s="1">
        <v>476546</v>
      </c>
      <c r="H6" s="1">
        <v>476566</v>
      </c>
      <c r="I6" s="1">
        <v>474730</v>
      </c>
      <c r="J6" s="1">
        <v>475911</v>
      </c>
      <c r="K6" s="1">
        <v>476792</v>
      </c>
      <c r="L6" s="1">
        <v>477029</v>
      </c>
      <c r="M6" s="5">
        <v>80</v>
      </c>
      <c r="N6" s="6" t="s">
        <v>141</v>
      </c>
      <c r="O6" s="1" t="s">
        <v>142</v>
      </c>
      <c r="P6" s="6" t="s">
        <v>143</v>
      </c>
      <c r="Q6" s="1" t="s">
        <v>144</v>
      </c>
      <c r="R6" s="1">
        <v>168</v>
      </c>
      <c r="S6" s="1">
        <v>149</v>
      </c>
      <c r="T6" s="1">
        <v>3.7541197549299999E-4</v>
      </c>
      <c r="U6" s="1">
        <v>4.14454820944E-2</v>
      </c>
      <c r="V6" s="1" t="s">
        <v>145</v>
      </c>
      <c r="W6" s="1" t="s">
        <v>146</v>
      </c>
      <c r="X6" s="1">
        <v>-6.2E-2</v>
      </c>
      <c r="Y6" s="1">
        <f t="shared" si="0"/>
        <v>6.2E-2</v>
      </c>
    </row>
    <row r="7" spans="1:27" x14ac:dyDescent="0.35">
      <c r="A7" s="11"/>
      <c r="B7" s="5">
        <v>261</v>
      </c>
      <c r="C7" s="1" t="s">
        <v>147</v>
      </c>
      <c r="D7" s="1" t="s">
        <v>24</v>
      </c>
      <c r="E7" s="1" t="s">
        <v>132</v>
      </c>
      <c r="F7" s="1" t="s">
        <v>26</v>
      </c>
      <c r="G7" s="1">
        <v>1176312</v>
      </c>
      <c r="H7" s="1">
        <v>1176405</v>
      </c>
      <c r="I7" s="1">
        <v>1176049</v>
      </c>
      <c r="J7" s="1">
        <v>1176116</v>
      </c>
      <c r="K7" s="1">
        <v>1176713</v>
      </c>
      <c r="L7" s="1">
        <v>1176810</v>
      </c>
      <c r="M7" s="5">
        <v>261</v>
      </c>
      <c r="N7" s="7">
        <v>454259550</v>
      </c>
      <c r="O7" s="1" t="s">
        <v>148</v>
      </c>
      <c r="P7" s="6" t="s">
        <v>149</v>
      </c>
      <c r="Q7" s="1" t="s">
        <v>150</v>
      </c>
      <c r="R7" s="1">
        <v>241</v>
      </c>
      <c r="S7" s="1">
        <v>149</v>
      </c>
      <c r="T7" s="1">
        <v>1.6241382313499999E-3</v>
      </c>
      <c r="U7" s="1">
        <v>0.149420717284</v>
      </c>
      <c r="V7" s="1" t="s">
        <v>151</v>
      </c>
      <c r="W7" s="1" t="s">
        <v>152</v>
      </c>
      <c r="X7" s="1">
        <v>1.2E-2</v>
      </c>
      <c r="Y7" s="1">
        <f t="shared" si="0"/>
        <v>1.2E-2</v>
      </c>
    </row>
    <row r="8" spans="1:27" x14ac:dyDescent="0.35">
      <c r="A8" s="11"/>
      <c r="B8" s="5">
        <v>260</v>
      </c>
      <c r="C8" s="1" t="s">
        <v>147</v>
      </c>
      <c r="D8" s="1" t="s">
        <v>24</v>
      </c>
      <c r="E8" s="1" t="s">
        <v>132</v>
      </c>
      <c r="F8" s="1" t="s">
        <v>26</v>
      </c>
      <c r="G8" s="1">
        <v>1175312</v>
      </c>
      <c r="H8" s="1">
        <v>1175399</v>
      </c>
      <c r="I8" s="1">
        <v>1175099</v>
      </c>
      <c r="J8" s="1">
        <v>1175212</v>
      </c>
      <c r="K8" s="1">
        <v>1175530</v>
      </c>
      <c r="L8" s="1">
        <v>1175592</v>
      </c>
      <c r="M8" s="5">
        <v>260</v>
      </c>
      <c r="N8" s="7">
        <v>306188449</v>
      </c>
      <c r="O8" s="1" t="s">
        <v>153</v>
      </c>
      <c r="P8" s="6" t="s">
        <v>154</v>
      </c>
      <c r="Q8" s="1" t="s">
        <v>155</v>
      </c>
      <c r="R8" s="1">
        <v>235</v>
      </c>
      <c r="S8" s="1">
        <v>149</v>
      </c>
      <c r="T8" s="1">
        <v>3.2277806406900002E-3</v>
      </c>
      <c r="U8" s="1">
        <v>0.25453355909399999</v>
      </c>
      <c r="V8" s="1" t="s">
        <v>156</v>
      </c>
      <c r="W8" s="1" t="s">
        <v>157</v>
      </c>
      <c r="X8" s="1">
        <v>4.2000000000000003E-2</v>
      </c>
      <c r="Y8" s="1">
        <f t="shared" si="0"/>
        <v>4.2000000000000003E-2</v>
      </c>
    </row>
    <row r="9" spans="1:27" x14ac:dyDescent="0.35">
      <c r="A9" s="11"/>
      <c r="B9" s="5">
        <v>223</v>
      </c>
      <c r="C9" s="1" t="s">
        <v>158</v>
      </c>
      <c r="D9" s="1" t="s">
        <v>24</v>
      </c>
      <c r="E9" s="1" t="s">
        <v>159</v>
      </c>
      <c r="F9" s="1" t="s">
        <v>26</v>
      </c>
      <c r="G9" s="1">
        <v>669264</v>
      </c>
      <c r="H9" s="1">
        <v>669333</v>
      </c>
      <c r="I9" s="1">
        <v>669060</v>
      </c>
      <c r="J9" s="1">
        <v>669131</v>
      </c>
      <c r="K9" s="1">
        <v>669410</v>
      </c>
      <c r="L9" s="1">
        <v>670115</v>
      </c>
      <c r="M9" s="5">
        <v>223</v>
      </c>
      <c r="N9" s="6" t="s">
        <v>160</v>
      </c>
      <c r="O9" s="1" t="s">
        <v>161</v>
      </c>
      <c r="P9" s="6" t="s">
        <v>162</v>
      </c>
      <c r="Q9" s="1" t="s">
        <v>163</v>
      </c>
      <c r="R9" s="1">
        <v>217</v>
      </c>
      <c r="S9" s="1">
        <v>149</v>
      </c>
      <c r="T9" s="1">
        <v>8.2763261055499998E-3</v>
      </c>
      <c r="U9" s="1">
        <v>0.57106650128299996</v>
      </c>
      <c r="V9" s="1" t="s">
        <v>164</v>
      </c>
      <c r="W9" s="1" t="s">
        <v>165</v>
      </c>
      <c r="X9" s="1">
        <v>-7.1999999999999995E-2</v>
      </c>
      <c r="Y9" s="1">
        <f t="shared" si="0"/>
        <v>7.1999999999999995E-2</v>
      </c>
    </row>
    <row r="10" spans="1:27" x14ac:dyDescent="0.35">
      <c r="A10" s="11"/>
      <c r="B10" s="5">
        <v>404</v>
      </c>
      <c r="C10" s="1" t="s">
        <v>166</v>
      </c>
      <c r="D10" s="1" t="s">
        <v>24</v>
      </c>
      <c r="E10" s="1" t="s">
        <v>132</v>
      </c>
      <c r="F10" s="1" t="s">
        <v>26</v>
      </c>
      <c r="G10" s="1">
        <v>638163</v>
      </c>
      <c r="H10" s="1">
        <v>638225</v>
      </c>
      <c r="I10" s="1">
        <v>637820</v>
      </c>
      <c r="J10" s="1">
        <v>637951</v>
      </c>
      <c r="K10" s="1">
        <v>638410</v>
      </c>
      <c r="L10" s="1">
        <v>640519</v>
      </c>
      <c r="M10" s="5">
        <v>404</v>
      </c>
      <c r="N10" s="7">
        <v>6062733813</v>
      </c>
      <c r="O10" s="1" t="s">
        <v>167</v>
      </c>
      <c r="P10" s="7">
        <v>630211685</v>
      </c>
      <c r="Q10" s="1" t="s">
        <v>168</v>
      </c>
      <c r="R10" s="1">
        <v>210</v>
      </c>
      <c r="S10" s="1">
        <v>149</v>
      </c>
      <c r="T10" s="1">
        <v>1.5531163939499999E-2</v>
      </c>
      <c r="U10" s="1">
        <v>0.95257805495600001</v>
      </c>
      <c r="V10" s="1" t="s">
        <v>169</v>
      </c>
      <c r="W10" s="1" t="s">
        <v>170</v>
      </c>
      <c r="X10" s="1">
        <v>-8.9999999999999993E-3</v>
      </c>
      <c r="Y10" s="1">
        <f t="shared" si="0"/>
        <v>8.9999999999999993E-3</v>
      </c>
    </row>
    <row r="11" spans="1:27" x14ac:dyDescent="0.35">
      <c r="A11" s="11" t="s">
        <v>83</v>
      </c>
      <c r="B11" s="5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84</v>
      </c>
      <c r="H11" s="1" t="s">
        <v>85</v>
      </c>
      <c r="I11" s="1" t="s">
        <v>86</v>
      </c>
      <c r="J11" s="1" t="s">
        <v>87</v>
      </c>
      <c r="K11" s="1" t="s">
        <v>8</v>
      </c>
      <c r="L11" s="1" t="s">
        <v>9</v>
      </c>
      <c r="M11" s="1" t="s">
        <v>10</v>
      </c>
      <c r="N11" s="1" t="s">
        <v>11</v>
      </c>
      <c r="O11" s="1" t="s">
        <v>1</v>
      </c>
      <c r="P11" s="5" t="s">
        <v>12</v>
      </c>
      <c r="Q11" s="5" t="s">
        <v>13</v>
      </c>
      <c r="R11" s="5" t="s">
        <v>14</v>
      </c>
      <c r="S11" s="5" t="s">
        <v>15</v>
      </c>
      <c r="T11" s="1" t="s">
        <v>16</v>
      </c>
      <c r="U11" s="1" t="s">
        <v>17</v>
      </c>
      <c r="V11" s="1" t="s">
        <v>18</v>
      </c>
      <c r="W11" s="1" t="s">
        <v>19</v>
      </c>
      <c r="X11" s="1" t="s">
        <v>20</v>
      </c>
      <c r="Y11" s="1" t="s">
        <v>21</v>
      </c>
      <c r="Z11" s="1" t="s">
        <v>22</v>
      </c>
      <c r="AA11" s="1" t="s">
        <v>111</v>
      </c>
    </row>
    <row r="12" spans="1:27" x14ac:dyDescent="0.35">
      <c r="A12" s="11"/>
      <c r="B12" s="5">
        <v>37</v>
      </c>
      <c r="C12" s="1" t="s">
        <v>171</v>
      </c>
      <c r="D12" s="1" t="s">
        <v>24</v>
      </c>
      <c r="E12" s="1" t="s">
        <v>172</v>
      </c>
      <c r="F12" s="1" t="s">
        <v>50</v>
      </c>
      <c r="G12" s="1">
        <v>2291015</v>
      </c>
      <c r="H12" s="1">
        <v>2291067</v>
      </c>
      <c r="I12" s="1">
        <v>2291155</v>
      </c>
      <c r="J12" s="1">
        <v>2291199</v>
      </c>
      <c r="K12" s="1">
        <v>2290464</v>
      </c>
      <c r="L12" s="1">
        <v>2290920</v>
      </c>
      <c r="M12" s="1">
        <v>2291344</v>
      </c>
      <c r="N12" s="1">
        <v>2291474</v>
      </c>
      <c r="O12" s="1">
        <v>37</v>
      </c>
      <c r="P12" s="5" t="s">
        <v>173</v>
      </c>
      <c r="Q12" s="5" t="s">
        <v>174</v>
      </c>
      <c r="R12" s="5" t="s">
        <v>175</v>
      </c>
      <c r="S12" s="5" t="s">
        <v>176</v>
      </c>
      <c r="T12" s="1">
        <v>192</v>
      </c>
      <c r="U12" s="1">
        <v>200</v>
      </c>
      <c r="V12" s="8">
        <v>1.34114190021E-5</v>
      </c>
      <c r="W12" s="1">
        <v>7.7786230212199999E-4</v>
      </c>
      <c r="X12" s="1" t="s">
        <v>177</v>
      </c>
      <c r="Y12" s="1" t="s">
        <v>178</v>
      </c>
      <c r="Z12" s="1">
        <v>0.189</v>
      </c>
      <c r="AA12" s="1">
        <f t="shared" ref="AA12:AA14" si="1">ABS(Z12)</f>
        <v>0.189</v>
      </c>
    </row>
    <row r="13" spans="1:27" x14ac:dyDescent="0.35">
      <c r="A13" s="11"/>
      <c r="B13" s="5">
        <v>24</v>
      </c>
      <c r="C13" s="1" t="s">
        <v>179</v>
      </c>
      <c r="D13" s="1" t="s">
        <v>24</v>
      </c>
      <c r="E13" s="1" t="s">
        <v>113</v>
      </c>
      <c r="F13" s="1" t="s">
        <v>26</v>
      </c>
      <c r="G13" s="1">
        <v>169381</v>
      </c>
      <c r="H13" s="1">
        <v>169427</v>
      </c>
      <c r="I13" s="1">
        <v>169601</v>
      </c>
      <c r="J13" s="1">
        <v>169609</v>
      </c>
      <c r="K13" s="1">
        <v>169164</v>
      </c>
      <c r="L13" s="1">
        <v>169302</v>
      </c>
      <c r="M13" s="1">
        <v>169704</v>
      </c>
      <c r="N13" s="1">
        <v>170148</v>
      </c>
      <c r="O13" s="1">
        <v>24</v>
      </c>
      <c r="P13" s="9">
        <v>241694301</v>
      </c>
      <c r="Q13" s="5" t="s">
        <v>180</v>
      </c>
      <c r="R13" s="5" t="s">
        <v>181</v>
      </c>
      <c r="S13" s="5" t="s">
        <v>182</v>
      </c>
      <c r="T13" s="1">
        <v>194</v>
      </c>
      <c r="U13" s="1">
        <v>156</v>
      </c>
      <c r="V13" s="1">
        <v>4.79110612646E-4</v>
      </c>
      <c r="W13" s="1">
        <v>1.3894207766700001E-2</v>
      </c>
      <c r="X13" s="1" t="s">
        <v>183</v>
      </c>
      <c r="Y13" s="1" t="s">
        <v>184</v>
      </c>
      <c r="Z13" s="1">
        <v>-2.7E-2</v>
      </c>
      <c r="AA13" s="1">
        <f t="shared" si="1"/>
        <v>2.7E-2</v>
      </c>
    </row>
    <row r="14" spans="1:27" x14ac:dyDescent="0.35">
      <c r="A14" s="11"/>
      <c r="B14" s="5">
        <v>8</v>
      </c>
      <c r="C14" s="1" t="s">
        <v>139</v>
      </c>
      <c r="D14" s="1" t="s">
        <v>24</v>
      </c>
      <c r="E14" s="1" t="s">
        <v>140</v>
      </c>
      <c r="F14" s="1" t="s">
        <v>50</v>
      </c>
      <c r="G14" s="1">
        <v>476245</v>
      </c>
      <c r="H14" s="1">
        <v>476339</v>
      </c>
      <c r="I14" s="1">
        <v>476546</v>
      </c>
      <c r="J14" s="1">
        <v>476566</v>
      </c>
      <c r="K14" s="1">
        <v>474730</v>
      </c>
      <c r="L14" s="1">
        <v>475911</v>
      </c>
      <c r="M14" s="1">
        <v>476792</v>
      </c>
      <c r="N14" s="1">
        <v>477029</v>
      </c>
      <c r="O14" s="1">
        <v>8</v>
      </c>
      <c r="P14" s="5" t="s">
        <v>141</v>
      </c>
      <c r="Q14" s="9">
        <v>363927344162</v>
      </c>
      <c r="R14" s="5" t="s">
        <v>143</v>
      </c>
      <c r="S14" s="9">
        <v>469531475216</v>
      </c>
      <c r="T14" s="1">
        <v>168</v>
      </c>
      <c r="U14" s="1">
        <v>242</v>
      </c>
      <c r="V14" s="1">
        <v>2.05350591502E-2</v>
      </c>
      <c r="W14" s="1">
        <v>0.39701114357099998</v>
      </c>
      <c r="X14" s="1" t="s">
        <v>185</v>
      </c>
      <c r="Y14" s="1" t="s">
        <v>186</v>
      </c>
      <c r="Z14" s="1">
        <v>-7.0000000000000001E-3</v>
      </c>
      <c r="AA14" s="1">
        <f t="shared" si="1"/>
        <v>7.0000000000000001E-3</v>
      </c>
    </row>
    <row r="15" spans="1:27" x14ac:dyDescent="0.35">
      <c r="A15" s="11" t="s">
        <v>32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  <c r="G15" s="1" t="s">
        <v>33</v>
      </c>
      <c r="H15" s="1" t="s">
        <v>34</v>
      </c>
      <c r="I15" s="1" t="s">
        <v>35</v>
      </c>
      <c r="J15" s="1" t="s">
        <v>36</v>
      </c>
      <c r="K15" s="1" t="s">
        <v>37</v>
      </c>
      <c r="L15" s="1" t="s">
        <v>38</v>
      </c>
      <c r="M15" s="1" t="s">
        <v>1</v>
      </c>
      <c r="N15" s="1" t="s">
        <v>12</v>
      </c>
      <c r="O15" s="1" t="s">
        <v>13</v>
      </c>
      <c r="P15" s="1" t="s">
        <v>14</v>
      </c>
      <c r="Q15" s="1" t="s">
        <v>15</v>
      </c>
      <c r="R15" s="1" t="s">
        <v>16</v>
      </c>
      <c r="S15" s="1" t="s">
        <v>17</v>
      </c>
      <c r="T15" s="1" t="s">
        <v>18</v>
      </c>
      <c r="U15" s="1" t="s">
        <v>19</v>
      </c>
      <c r="V15" s="1" t="s">
        <v>20</v>
      </c>
      <c r="W15" s="1" t="s">
        <v>21</v>
      </c>
      <c r="X15" s="1" t="s">
        <v>22</v>
      </c>
      <c r="Y15" s="1" t="s">
        <v>111</v>
      </c>
    </row>
    <row r="16" spans="1:27" x14ac:dyDescent="0.35">
      <c r="A16" s="11"/>
      <c r="B16" s="1">
        <v>1</v>
      </c>
      <c r="C16" s="1" t="s">
        <v>39</v>
      </c>
      <c r="D16" s="1" t="s">
        <v>24</v>
      </c>
      <c r="E16" s="1" t="s">
        <v>25</v>
      </c>
      <c r="F16" s="1" t="s">
        <v>26</v>
      </c>
      <c r="G16" s="1">
        <v>691294</v>
      </c>
      <c r="H16" s="1">
        <v>691489</v>
      </c>
      <c r="I16" s="1">
        <v>691294</v>
      </c>
      <c r="J16" s="1">
        <v>691471</v>
      </c>
      <c r="K16" s="1">
        <v>691681</v>
      </c>
      <c r="L16" s="1">
        <v>692401</v>
      </c>
      <c r="M16" s="1">
        <v>1</v>
      </c>
      <c r="N16" s="3">
        <v>408990485</v>
      </c>
      <c r="O16" s="1" t="s">
        <v>187</v>
      </c>
      <c r="P16" s="1" t="s">
        <v>188</v>
      </c>
      <c r="Q16" s="1" t="s">
        <v>189</v>
      </c>
      <c r="R16" s="1">
        <v>166</v>
      </c>
      <c r="S16" s="1">
        <v>149</v>
      </c>
      <c r="T16" s="1">
        <v>0.16207471347899999</v>
      </c>
      <c r="U16" s="1">
        <v>0.52383025505400005</v>
      </c>
      <c r="V16" s="1" t="s">
        <v>190</v>
      </c>
      <c r="W16" s="1" t="s">
        <v>191</v>
      </c>
      <c r="X16" s="1">
        <v>3.5999999999999997E-2</v>
      </c>
      <c r="Y16" s="1">
        <f>ABS(X16)</f>
        <v>3.5999999999999997E-2</v>
      </c>
    </row>
    <row r="17" spans="1:25" x14ac:dyDescent="0.35">
      <c r="A17" s="11"/>
      <c r="B17" s="1">
        <v>6</v>
      </c>
      <c r="C17" s="1" t="s">
        <v>192</v>
      </c>
      <c r="D17" s="1" t="s">
        <v>24</v>
      </c>
      <c r="E17" s="1" t="s">
        <v>193</v>
      </c>
      <c r="F17" s="1" t="s">
        <v>26</v>
      </c>
      <c r="G17" s="1">
        <v>426061</v>
      </c>
      <c r="H17" s="1">
        <v>426609</v>
      </c>
      <c r="I17" s="1">
        <v>426061</v>
      </c>
      <c r="J17" s="1">
        <v>426603</v>
      </c>
      <c r="K17" s="1">
        <v>426828</v>
      </c>
      <c r="L17" s="1">
        <v>426922</v>
      </c>
      <c r="M17" s="1">
        <v>6</v>
      </c>
      <c r="N17" s="1" t="s">
        <v>194</v>
      </c>
      <c r="O17" s="3">
        <v>379196467</v>
      </c>
      <c r="P17" s="1" t="s">
        <v>195</v>
      </c>
      <c r="Q17" s="1" t="s">
        <v>196</v>
      </c>
      <c r="R17" s="1">
        <v>154</v>
      </c>
      <c r="S17" s="1">
        <v>149</v>
      </c>
      <c r="T17" s="1">
        <v>0.17461008501799999</v>
      </c>
      <c r="U17" s="1">
        <v>0.52383025505400005</v>
      </c>
      <c r="V17" s="1" t="s">
        <v>197</v>
      </c>
      <c r="W17" s="1" t="s">
        <v>198</v>
      </c>
      <c r="X17" s="1">
        <v>4.1000000000000002E-2</v>
      </c>
      <c r="Y17" s="1">
        <f>ABS(X17)</f>
        <v>4.1000000000000002E-2</v>
      </c>
    </row>
    <row r="18" spans="1:25" x14ac:dyDescent="0.35">
      <c r="A18" s="11" t="s">
        <v>199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33</v>
      </c>
      <c r="H18" s="1" t="s">
        <v>34</v>
      </c>
      <c r="I18" s="1" t="s">
        <v>35</v>
      </c>
      <c r="J18" s="1" t="s">
        <v>36</v>
      </c>
      <c r="K18" s="1" t="s">
        <v>37</v>
      </c>
      <c r="L18" s="1" t="s">
        <v>38</v>
      </c>
      <c r="M18" s="1" t="s">
        <v>1</v>
      </c>
      <c r="N18" s="1" t="s">
        <v>12</v>
      </c>
      <c r="O18" s="1" t="s">
        <v>13</v>
      </c>
      <c r="P18" s="1" t="s">
        <v>14</v>
      </c>
      <c r="Q18" s="1" t="s">
        <v>15</v>
      </c>
      <c r="R18" s="1" t="s">
        <v>16</v>
      </c>
      <c r="S18" s="1" t="s">
        <v>17</v>
      </c>
      <c r="T18" s="1" t="s">
        <v>18</v>
      </c>
      <c r="U18" s="1" t="s">
        <v>19</v>
      </c>
      <c r="V18" s="1" t="s">
        <v>20</v>
      </c>
      <c r="W18" s="1" t="s">
        <v>21</v>
      </c>
      <c r="X18" s="1" t="s">
        <v>22</v>
      </c>
    </row>
    <row r="19" spans="1:25" x14ac:dyDescent="0.35">
      <c r="A19" s="11"/>
      <c r="B19" s="1">
        <v>9</v>
      </c>
      <c r="C19" s="1" t="s">
        <v>200</v>
      </c>
      <c r="D19" s="1" t="s">
        <v>24</v>
      </c>
      <c r="E19" s="1" t="s">
        <v>140</v>
      </c>
      <c r="F19" s="1" t="s">
        <v>50</v>
      </c>
      <c r="G19" s="1">
        <v>789124</v>
      </c>
      <c r="H19" s="1">
        <v>789262</v>
      </c>
      <c r="I19" s="1">
        <v>789124</v>
      </c>
      <c r="J19" s="1">
        <v>789258</v>
      </c>
      <c r="K19" s="1">
        <v>789329</v>
      </c>
      <c r="L19" s="1">
        <v>789493</v>
      </c>
      <c r="M19" s="1">
        <v>9</v>
      </c>
      <c r="N19" s="3">
        <v>356252440</v>
      </c>
      <c r="O19" s="1" t="s">
        <v>201</v>
      </c>
      <c r="P19" s="1" t="s">
        <v>202</v>
      </c>
      <c r="Q19" s="1" t="s">
        <v>203</v>
      </c>
      <c r="R19" s="1">
        <v>152</v>
      </c>
      <c r="S19" s="1">
        <v>149</v>
      </c>
      <c r="T19" s="1">
        <v>7.7118428714599997E-4</v>
      </c>
      <c r="U19" s="1">
        <v>9.2542114457499994E-3</v>
      </c>
      <c r="V19" s="1" t="s">
        <v>204</v>
      </c>
      <c r="W19" s="1" t="s">
        <v>205</v>
      </c>
      <c r="X19" s="1">
        <v>1.2999999999999999E-2</v>
      </c>
    </row>
    <row r="20" spans="1:25" x14ac:dyDescent="0.35">
      <c r="A20" s="11"/>
      <c r="B20" s="1">
        <v>6</v>
      </c>
      <c r="C20" s="1" t="s">
        <v>206</v>
      </c>
      <c r="D20" s="1" t="s">
        <v>24</v>
      </c>
      <c r="E20" s="1" t="s">
        <v>172</v>
      </c>
      <c r="F20" s="1" t="s">
        <v>26</v>
      </c>
      <c r="G20" s="1">
        <v>2481265</v>
      </c>
      <c r="H20" s="1">
        <v>2481539</v>
      </c>
      <c r="I20" s="1">
        <v>2481283</v>
      </c>
      <c r="J20" s="1">
        <v>2481539</v>
      </c>
      <c r="K20" s="1">
        <v>2481044</v>
      </c>
      <c r="L20" s="1">
        <v>2481166</v>
      </c>
      <c r="M20" s="1">
        <v>6</v>
      </c>
      <c r="N20" s="3">
        <v>275204356</v>
      </c>
      <c r="O20" s="1" t="s">
        <v>207</v>
      </c>
      <c r="P20" s="1" t="s">
        <v>208</v>
      </c>
      <c r="Q20" s="1" t="s">
        <v>209</v>
      </c>
      <c r="R20" s="1">
        <v>166</v>
      </c>
      <c r="S20" s="1">
        <v>149</v>
      </c>
      <c r="T20" s="1">
        <v>4.99661871745E-3</v>
      </c>
      <c r="U20" s="1">
        <v>2.99797123047E-2</v>
      </c>
      <c r="V20" s="1" t="s">
        <v>210</v>
      </c>
      <c r="W20" s="1" t="s">
        <v>211</v>
      </c>
      <c r="X20" s="1">
        <v>4.4999999999999998E-2</v>
      </c>
    </row>
    <row r="21" spans="1:25" x14ac:dyDescent="0.35">
      <c r="A21" s="11" t="s">
        <v>46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47</v>
      </c>
      <c r="H21" s="1" t="s">
        <v>48</v>
      </c>
      <c r="I21" s="1" t="s">
        <v>8</v>
      </c>
      <c r="J21" s="1" t="s">
        <v>9</v>
      </c>
      <c r="K21" s="1" t="s">
        <v>10</v>
      </c>
      <c r="L21" s="1" t="s">
        <v>11</v>
      </c>
      <c r="M21" s="1" t="s">
        <v>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  <c r="V21" s="1" t="s">
        <v>20</v>
      </c>
      <c r="W21" s="1" t="s">
        <v>21</v>
      </c>
      <c r="X21" s="1" t="s">
        <v>22</v>
      </c>
    </row>
    <row r="22" spans="1:25" x14ac:dyDescent="0.35">
      <c r="A22" s="11"/>
      <c r="B22" s="1">
        <v>0</v>
      </c>
      <c r="C22" s="1" t="s">
        <v>49</v>
      </c>
      <c r="D22" s="1" t="s">
        <v>24</v>
      </c>
      <c r="E22" s="1" t="s">
        <v>25</v>
      </c>
      <c r="F22" s="1" t="s">
        <v>50</v>
      </c>
      <c r="G22" s="1">
        <v>275980</v>
      </c>
      <c r="H22" s="1">
        <v>276712</v>
      </c>
      <c r="I22" s="1">
        <v>275980</v>
      </c>
      <c r="J22" s="1">
        <v>276441</v>
      </c>
      <c r="K22" s="1">
        <v>276557</v>
      </c>
      <c r="L22" s="1">
        <v>276712</v>
      </c>
      <c r="M22" s="1">
        <v>0</v>
      </c>
      <c r="N22" s="1" t="s">
        <v>212</v>
      </c>
      <c r="O22" s="1" t="s">
        <v>213</v>
      </c>
      <c r="P22" s="1" t="s">
        <v>214</v>
      </c>
      <c r="Q22" s="1" t="s">
        <v>215</v>
      </c>
      <c r="R22" s="1">
        <v>264</v>
      </c>
      <c r="S22" s="1">
        <v>149</v>
      </c>
      <c r="T22" s="1">
        <v>0.90779668315600004</v>
      </c>
      <c r="U22" s="1">
        <v>0.97059590298499998</v>
      </c>
      <c r="V22" s="1" t="s">
        <v>216</v>
      </c>
      <c r="W22" s="1" t="s">
        <v>217</v>
      </c>
      <c r="X22" s="1">
        <v>-2E-3</v>
      </c>
    </row>
    <row r="23" spans="1:25" x14ac:dyDescent="0.35">
      <c r="A23" s="11"/>
      <c r="B23" s="1">
        <v>1</v>
      </c>
      <c r="C23" s="1" t="s">
        <v>218</v>
      </c>
      <c r="D23" s="1" t="s">
        <v>24</v>
      </c>
      <c r="E23" s="1" t="s">
        <v>132</v>
      </c>
      <c r="F23" s="1" t="s">
        <v>26</v>
      </c>
      <c r="G23" s="1">
        <v>1202211</v>
      </c>
      <c r="H23" s="1">
        <v>1202607</v>
      </c>
      <c r="I23" s="1">
        <v>1202211</v>
      </c>
      <c r="J23" s="1">
        <v>1202261</v>
      </c>
      <c r="K23" s="1">
        <v>1202501</v>
      </c>
      <c r="L23" s="1">
        <v>1202607</v>
      </c>
      <c r="M23" s="1">
        <v>1</v>
      </c>
      <c r="N23" s="3">
        <v>211920352670</v>
      </c>
      <c r="O23" s="1" t="s">
        <v>219</v>
      </c>
      <c r="P23" s="3">
        <v>24141922695</v>
      </c>
      <c r="Q23" s="1" t="s">
        <v>220</v>
      </c>
      <c r="R23" s="1">
        <v>298</v>
      </c>
      <c r="S23" s="1">
        <v>149</v>
      </c>
      <c r="T23" s="1">
        <v>0.97059590298499998</v>
      </c>
      <c r="U23" s="1">
        <v>0.97059590298499998</v>
      </c>
      <c r="V23" s="1" t="s">
        <v>221</v>
      </c>
      <c r="W23" s="1" t="s">
        <v>222</v>
      </c>
      <c r="X23" s="1">
        <v>-5.0000000000000001E-3</v>
      </c>
    </row>
  </sheetData>
  <mergeCells count="5">
    <mergeCell ref="A1:A10"/>
    <mergeCell ref="A11:A14"/>
    <mergeCell ref="A15:A17"/>
    <mergeCell ref="A18:A20"/>
    <mergeCell ref="A21:A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name</vt:lpstr>
      <vt:lpstr>R_stage</vt:lpstr>
      <vt:lpstr>T_stage</vt:lpstr>
      <vt:lpstr>S_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善霖 刘</dc:creator>
  <cp:lastModifiedBy>善霖 刘</cp:lastModifiedBy>
  <dcterms:created xsi:type="dcterms:W3CDTF">2025-12-25T07:47:45Z</dcterms:created>
  <dcterms:modified xsi:type="dcterms:W3CDTF">2026-03-12T01:20:52Z</dcterms:modified>
</cp:coreProperties>
</file>